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defaultThemeVersion="124226"/>
  <bookViews>
    <workbookView xWindow="2580" yWindow="1850" windowWidth="19320" windowHeight="11020" tabRatio="500"/>
  </bookViews>
  <sheets>
    <sheet name="Primers used for confirmation" sheetId="1" r:id="rId1"/>
    <sheet name="Other primers in this study" sheetId="2" r:id="rId2"/>
  </sheets>
  <calcPr calcId="124519"/>
</workbook>
</file>

<file path=xl/calcChain.xml><?xml version="1.0" encoding="utf-8"?>
<calcChain xmlns="http://schemas.openxmlformats.org/spreadsheetml/2006/main">
  <c r="G12" i="1"/>
  <c r="H2"/>
  <c r="G2"/>
</calcChain>
</file>

<file path=xl/sharedStrings.xml><?xml version="1.0" encoding="utf-8"?>
<sst xmlns="http://schemas.openxmlformats.org/spreadsheetml/2006/main" count="82" uniqueCount="79">
  <si>
    <t>Overall correlation</t>
    <phoneticPr fontId="2" type="noConversion"/>
  </si>
  <si>
    <t>Forward primer</t>
    <phoneticPr fontId="2" type="noConversion"/>
  </si>
  <si>
    <t>Reverse primer</t>
    <phoneticPr fontId="2" type="noConversion"/>
  </si>
  <si>
    <t>Treatment</t>
    <phoneticPr fontId="2" type="noConversion"/>
  </si>
  <si>
    <t>ACB</t>
  </si>
  <si>
    <t>JA</t>
  </si>
  <si>
    <t>GRMZM2G039993</t>
  </si>
  <si>
    <t>GRMZM2G009045</t>
  </si>
  <si>
    <t>GRMZM2G058404</t>
  </si>
  <si>
    <t>GRMZM2G125923</t>
  </si>
  <si>
    <t>AC206201.3_FG004</t>
  </si>
  <si>
    <t>GRMZM2G075978</t>
  </si>
  <si>
    <t>GRMZM2G168744</t>
  </si>
  <si>
    <t>GRMZM2G064605</t>
  </si>
  <si>
    <t>GRMZM2G009465</t>
  </si>
  <si>
    <t>GRMZM2G142342</t>
  </si>
  <si>
    <t>GRMZM2G133475</t>
  </si>
  <si>
    <t>GRMZM2G005040</t>
  </si>
  <si>
    <t>GRMZM2G105140</t>
  </si>
  <si>
    <t>GRMZM2G137535</t>
  </si>
  <si>
    <t>GRMZM2G002396</t>
  </si>
  <si>
    <t>GRMZM2G099619</t>
  </si>
  <si>
    <t>GRMZM2G325683</t>
  </si>
  <si>
    <t>GRMZM2G075456</t>
  </si>
  <si>
    <t>GRMZM2G087827</t>
  </si>
  <si>
    <t>GRMZM2G154523</t>
  </si>
  <si>
    <t>RNA-Seq fold change</t>
  </si>
  <si>
    <t>qPCR fold change</t>
  </si>
  <si>
    <t>Correlation between qPCR and RNA-Seq</t>
  </si>
  <si>
    <t>ID</t>
  </si>
  <si>
    <t>TCTCCTGGGACGGGGTGC</t>
  </si>
  <si>
    <t>CAGCCGATCCTGTGAAGCC</t>
  </si>
  <si>
    <t>GGCAAGCAATCAATCACCCA</t>
  </si>
  <si>
    <t>CCATCGCCGTAGAAGAAGAGC</t>
  </si>
  <si>
    <t>ACTGTTCAATGTTTCCACCGTT</t>
  </si>
  <si>
    <t>ATTTCGTTTGCGATCTCCG</t>
  </si>
  <si>
    <t>GCCAAGGACCTCACCACG</t>
  </si>
  <si>
    <t>CCAGCAGGTTCCTCAGCG</t>
  </si>
  <si>
    <t>CATCCGCCACATCAGACAAT</t>
  </si>
  <si>
    <t>GAACCCGTTCATGGACAACTC</t>
  </si>
  <si>
    <t>ACCAGAGCCAGATAGGAAATGC</t>
  </si>
  <si>
    <t>CACGATGAAGGTCACCACGAG</t>
  </si>
  <si>
    <t>TCGCTGCTCAGGCTCCATT</t>
  </si>
  <si>
    <t>CCCTCGGGTTCAGAGTTAGATTC</t>
  </si>
  <si>
    <t>AAGGTGGTGCGGGAGATGC</t>
  </si>
  <si>
    <t>GGGCTTTTGGCCATACTTGC</t>
  </si>
  <si>
    <t>CTCCCTCTTCCTCAGGCTACG</t>
  </si>
  <si>
    <t>CATCCTCATGCTTCCTTCCAAT</t>
  </si>
  <si>
    <t>CGACCTATGGATCACCGACTC</t>
  </si>
  <si>
    <t>CGATCACTGACCACCATTCAA</t>
  </si>
  <si>
    <t>CGGATTGACCCCTGCCTTC</t>
  </si>
  <si>
    <t>CGTGGATGTGGGACACGTAGATA</t>
  </si>
  <si>
    <t>GTTCACCAGCGACCAAGGC</t>
  </si>
  <si>
    <t>TGTATGATCTCCCTGTCCCACA</t>
  </si>
  <si>
    <t>CGTCATCGTCAGTCAGGCAA</t>
  </si>
  <si>
    <t>GAAAGCCCACTAGAAGCAGACAC</t>
  </si>
  <si>
    <t>CAGACAGCATTGAGATGGGGTGG</t>
  </si>
  <si>
    <t>TTTGGGCCGGGGCAAAGTA</t>
  </si>
  <si>
    <t>CGGTTCAGGAGGTGGTGTAGC</t>
  </si>
  <si>
    <t>GAGGATGATGGAGGCGACG</t>
  </si>
  <si>
    <t>GGGCTATTCAGAGGACTGGTTC</t>
  </si>
  <si>
    <t>GGGGATGAGGTGCTTGTAGGT</t>
  </si>
  <si>
    <t>ACCCTGGGCTCCAACCTCA</t>
  </si>
  <si>
    <t>GCAGGCAGTTCCATTTTCCAA</t>
  </si>
  <si>
    <t>GTACGCCGTGAGTGATGCTG</t>
  </si>
  <si>
    <t>CGAAGGGAGATCATCGACCAA</t>
  </si>
  <si>
    <t>GTTTCCTCGTCCGATCCCT</t>
  </si>
  <si>
    <t>ACGACATAAGCAGAAACCCAAC</t>
  </si>
  <si>
    <t>TCATGTCATGCACATCAGCTCA</t>
  </si>
  <si>
    <t>CGCCACTAACGGTTCCAAC</t>
  </si>
  <si>
    <t>mpi</t>
  </si>
  <si>
    <t>EF1alpha</t>
  </si>
  <si>
    <t>aos1</t>
  </si>
  <si>
    <t>AGGTGATCCTCAAGGACAAGCC</t>
  </si>
  <si>
    <t>CGAAGATGCGGACACGGTTAG</t>
  </si>
  <si>
    <t>CTGGCATGTTGCATAAATTGCT</t>
  </si>
  <si>
    <t>TCCACGGGCTTGAAAAGTATG</t>
  </si>
  <si>
    <t>AGCGGTCATTCAAGTATGCGTG</t>
  </si>
  <si>
    <t>CGAACTTCCACAGGGCAATATCA</t>
  </si>
</sst>
</file>

<file path=xl/styles.xml><?xml version="1.0" encoding="utf-8"?>
<styleSheet xmlns="http://schemas.openxmlformats.org/spreadsheetml/2006/main">
  <fonts count="5">
    <font>
      <sz val="10"/>
      <name val="Verdana"/>
      <family val="2"/>
    </font>
    <font>
      <sz val="10"/>
      <name val="Verdana"/>
      <family val="2"/>
    </font>
    <font>
      <sz val="8"/>
      <name val="Verdana"/>
      <family val="2"/>
    </font>
    <font>
      <sz val="10"/>
      <name val="Verdana"/>
      <family val="2"/>
    </font>
    <font>
      <sz val="9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3" fillId="0" borderId="0" xfId="0" applyFont="1" applyFill="1"/>
    <xf numFmtId="0" fontId="3" fillId="0" borderId="0" xfId="0" applyFont="1"/>
    <xf numFmtId="0" fontId="1" fillId="0" borderId="0" xfId="0" applyFont="1" applyFill="1" applyBorder="1" applyAlignment="1">
      <alignment horizontal="left"/>
    </xf>
    <xf numFmtId="0" fontId="1" fillId="0" borderId="0" xfId="0" applyFont="1" applyAlignment="1"/>
    <xf numFmtId="49" fontId="0" fillId="0" borderId="0" xfId="0" applyNumberFormat="1" applyFont="1" applyAlignment="1"/>
    <xf numFmtId="49" fontId="0" fillId="0" borderId="0" xfId="0" applyNumberFormat="1" applyFont="1"/>
    <xf numFmtId="0" fontId="0" fillId="0" borderId="0" xfId="0" applyFont="1" applyFill="1"/>
    <xf numFmtId="0" fontId="1" fillId="0" borderId="0" xfId="0" applyFont="1" applyFill="1"/>
    <xf numFmtId="49" fontId="0" fillId="2" borderId="1" xfId="0" applyNumberFormat="1" applyFont="1" applyFill="1" applyBorder="1" applyAlignment="1">
      <alignment vertical="center"/>
    </xf>
    <xf numFmtId="0" fontId="0" fillId="0" borderId="1" xfId="0" applyBorder="1"/>
    <xf numFmtId="0" fontId="0" fillId="2" borderId="1" xfId="0" applyFill="1" applyBorder="1" applyAlignment="1">
      <alignment vertical="center"/>
    </xf>
    <xf numFmtId="49" fontId="0" fillId="2" borderId="1" xfId="0" applyNumberFormat="1" applyFill="1" applyBorder="1" applyAlignment="1">
      <alignment wrapText="1"/>
    </xf>
    <xf numFmtId="0" fontId="0" fillId="0" borderId="1" xfId="0" applyBorder="1" applyAlignment="1">
      <alignment horizontal="center" vertical="center"/>
    </xf>
    <xf numFmtId="0" fontId="0" fillId="0" borderId="1" xfId="0" applyFont="1" applyFill="1" applyBorder="1"/>
    <xf numFmtId="0" fontId="1" fillId="0" borderId="1" xfId="0" applyFont="1" applyBorder="1"/>
    <xf numFmtId="0" fontId="1" fillId="0" borderId="1" xfId="0" applyFont="1" applyFill="1" applyBorder="1"/>
    <xf numFmtId="2" fontId="1" fillId="0" borderId="1" xfId="0" applyNumberFormat="1" applyFont="1" applyBorder="1"/>
    <xf numFmtId="2" fontId="0" fillId="0" borderId="1" xfId="0" applyNumberFormat="1" applyFill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40"/>
  <sheetViews>
    <sheetView tabSelected="1" workbookViewId="0">
      <selection activeCell="I9" sqref="I9"/>
    </sheetView>
  </sheetViews>
  <sheetFormatPr defaultColWidth="10.765625" defaultRowHeight="13.5"/>
  <cols>
    <col min="1" max="1" width="10.765625" style="1"/>
    <col min="2" max="2" width="16.765625" style="8" customWidth="1"/>
    <col min="3" max="3" width="17.61328125" style="1" customWidth="1"/>
    <col min="4" max="4" width="18.3046875" style="1" customWidth="1"/>
    <col min="5" max="5" width="10.765625" style="1" customWidth="1"/>
    <col min="6" max="6" width="10.765625" style="9"/>
    <col min="7" max="7" width="16" style="1" customWidth="1"/>
    <col min="8" max="8" width="20.84375" style="1" customWidth="1"/>
    <col min="9" max="16384" width="10.765625" style="1"/>
  </cols>
  <sheetData>
    <row r="1" spans="1:9" s="7" customFormat="1" ht="40.5">
      <c r="A1" s="10" t="s">
        <v>3</v>
      </c>
      <c r="B1" s="10" t="s">
        <v>29</v>
      </c>
      <c r="C1" s="10" t="s">
        <v>1</v>
      </c>
      <c r="D1" s="10" t="s">
        <v>2</v>
      </c>
      <c r="E1" s="12" t="s">
        <v>27</v>
      </c>
      <c r="F1" s="12" t="s">
        <v>26</v>
      </c>
      <c r="G1" s="13" t="s">
        <v>28</v>
      </c>
      <c r="H1" s="10" t="s">
        <v>0</v>
      </c>
      <c r="I1" s="6"/>
    </row>
    <row r="2" spans="1:9">
      <c r="A2" s="14" t="s">
        <v>4</v>
      </c>
      <c r="B2" s="15" t="s">
        <v>6</v>
      </c>
      <c r="C2" s="16" t="s">
        <v>46</v>
      </c>
      <c r="D2" s="17" t="s">
        <v>47</v>
      </c>
      <c r="E2" s="18">
        <v>10.71</v>
      </c>
      <c r="F2" s="19">
        <v>8.66</v>
      </c>
      <c r="G2" s="21">
        <f>CORREL(E2:E11,F2:F11)</f>
        <v>0.83835624086475036</v>
      </c>
      <c r="H2" s="21">
        <f>CORREL(E2:E21,F2:F21)</f>
        <v>0.91587968156676258</v>
      </c>
      <c r="I2" s="5"/>
    </row>
    <row r="3" spans="1:9">
      <c r="A3" s="20"/>
      <c r="B3" s="15" t="s">
        <v>7</v>
      </c>
      <c r="C3" s="16" t="s">
        <v>60</v>
      </c>
      <c r="D3" s="17" t="s">
        <v>61</v>
      </c>
      <c r="E3" s="18">
        <v>7.37</v>
      </c>
      <c r="F3" s="19">
        <v>8.44</v>
      </c>
      <c r="G3" s="24"/>
      <c r="H3" s="22"/>
    </row>
    <row r="4" spans="1:9">
      <c r="A4" s="20"/>
      <c r="B4" s="15" t="s">
        <v>8</v>
      </c>
      <c r="C4" s="16" t="s">
        <v>56</v>
      </c>
      <c r="D4" s="17" t="s">
        <v>57</v>
      </c>
      <c r="E4" s="18">
        <v>12.68</v>
      </c>
      <c r="F4" s="19">
        <v>7.26</v>
      </c>
      <c r="G4" s="24"/>
      <c r="H4" s="22"/>
    </row>
    <row r="5" spans="1:9">
      <c r="A5" s="20"/>
      <c r="B5" s="15" t="s">
        <v>9</v>
      </c>
      <c r="C5" s="16" t="s">
        <v>66</v>
      </c>
      <c r="D5" s="17" t="s">
        <v>67</v>
      </c>
      <c r="E5" s="18">
        <v>3.96</v>
      </c>
      <c r="F5" s="19">
        <v>4.72</v>
      </c>
      <c r="G5" s="24"/>
      <c r="H5" s="22"/>
    </row>
    <row r="6" spans="1:9">
      <c r="A6" s="20"/>
      <c r="B6" s="15" t="s">
        <v>10</v>
      </c>
      <c r="C6" s="16" t="s">
        <v>68</v>
      </c>
      <c r="D6" s="17" t="s">
        <v>69</v>
      </c>
      <c r="E6" s="18">
        <v>3.52</v>
      </c>
      <c r="F6" s="19">
        <v>4.66</v>
      </c>
      <c r="G6" s="24"/>
      <c r="H6" s="22"/>
    </row>
    <row r="7" spans="1:9">
      <c r="A7" s="20"/>
      <c r="B7" s="15" t="s">
        <v>11</v>
      </c>
      <c r="C7" s="16" t="s">
        <v>34</v>
      </c>
      <c r="D7" s="17" t="s">
        <v>35</v>
      </c>
      <c r="E7" s="18">
        <v>-2.3199999999999998</v>
      </c>
      <c r="F7" s="19">
        <v>-3.45</v>
      </c>
      <c r="G7" s="24"/>
      <c r="H7" s="22"/>
    </row>
    <row r="8" spans="1:9">
      <c r="A8" s="20"/>
      <c r="B8" s="15" t="s">
        <v>12</v>
      </c>
      <c r="C8" s="16" t="s">
        <v>52</v>
      </c>
      <c r="D8" s="17" t="s">
        <v>53</v>
      </c>
      <c r="E8" s="18">
        <v>-18.670000000000002</v>
      </c>
      <c r="F8" s="19">
        <v>-5.17</v>
      </c>
      <c r="G8" s="24"/>
      <c r="H8" s="22"/>
    </row>
    <row r="9" spans="1:9">
      <c r="A9" s="20"/>
      <c r="B9" s="15" t="s">
        <v>13</v>
      </c>
      <c r="C9" s="16" t="s">
        <v>54</v>
      </c>
      <c r="D9" s="17" t="s">
        <v>55</v>
      </c>
      <c r="E9" s="18">
        <v>-14.35</v>
      </c>
      <c r="F9" s="19">
        <v>-8.1199999999999992</v>
      </c>
      <c r="G9" s="24"/>
      <c r="H9" s="22"/>
    </row>
    <row r="10" spans="1:9">
      <c r="A10" s="20"/>
      <c r="B10" s="15" t="s">
        <v>14</v>
      </c>
      <c r="C10" s="16" t="s">
        <v>48</v>
      </c>
      <c r="D10" s="17" t="s">
        <v>49</v>
      </c>
      <c r="E10" s="18">
        <v>-9.07</v>
      </c>
      <c r="F10" s="19">
        <v>-11.95</v>
      </c>
      <c r="G10" s="24"/>
      <c r="H10" s="22"/>
    </row>
    <row r="11" spans="1:9">
      <c r="A11" s="20"/>
      <c r="B11" s="15" t="s">
        <v>15</v>
      </c>
      <c r="C11" s="16" t="s">
        <v>38</v>
      </c>
      <c r="D11" s="17" t="s">
        <v>39</v>
      </c>
      <c r="E11" s="18">
        <v>-8</v>
      </c>
      <c r="F11" s="19">
        <v>-14.74</v>
      </c>
      <c r="G11" s="25"/>
      <c r="H11" s="22"/>
    </row>
    <row r="12" spans="1:9">
      <c r="A12" s="14" t="s">
        <v>5</v>
      </c>
      <c r="B12" s="15" t="s">
        <v>25</v>
      </c>
      <c r="C12" s="16" t="s">
        <v>36</v>
      </c>
      <c r="D12" s="17" t="s">
        <v>37</v>
      </c>
      <c r="E12" s="16">
        <v>79.78</v>
      </c>
      <c r="F12" s="17">
        <v>78.739999999999995</v>
      </c>
      <c r="G12" s="21">
        <f>CORREL(E12:E21,F12:F21)</f>
        <v>0.92051083549090362</v>
      </c>
      <c r="H12" s="22"/>
    </row>
    <row r="13" spans="1:9">
      <c r="A13" s="20"/>
      <c r="B13" s="15" t="s">
        <v>24</v>
      </c>
      <c r="C13" s="16" t="s">
        <v>30</v>
      </c>
      <c r="D13" s="16" t="s">
        <v>31</v>
      </c>
      <c r="E13" s="18">
        <v>13.04</v>
      </c>
      <c r="F13" s="19">
        <v>18.239999999999998</v>
      </c>
      <c r="G13" s="24"/>
      <c r="H13" s="22"/>
    </row>
    <row r="14" spans="1:9">
      <c r="A14" s="20"/>
      <c r="B14" s="15" t="s">
        <v>22</v>
      </c>
      <c r="C14" s="16" t="s">
        <v>32</v>
      </c>
      <c r="D14" s="17" t="s">
        <v>33</v>
      </c>
      <c r="E14" s="18">
        <v>49.07</v>
      </c>
      <c r="F14" s="19">
        <v>15.46</v>
      </c>
      <c r="G14" s="24"/>
      <c r="H14" s="22"/>
    </row>
    <row r="15" spans="1:9">
      <c r="A15" s="20"/>
      <c r="B15" s="15" t="s">
        <v>21</v>
      </c>
      <c r="C15" s="16" t="s">
        <v>62</v>
      </c>
      <c r="D15" s="17" t="s">
        <v>63</v>
      </c>
      <c r="E15" s="18">
        <v>12.11</v>
      </c>
      <c r="F15" s="19">
        <v>5.03</v>
      </c>
      <c r="G15" s="24"/>
      <c r="H15" s="22"/>
    </row>
    <row r="16" spans="1:9">
      <c r="A16" s="20"/>
      <c r="B16" s="15" t="s">
        <v>23</v>
      </c>
      <c r="C16" s="16" t="s">
        <v>50</v>
      </c>
      <c r="D16" s="17" t="s">
        <v>51</v>
      </c>
      <c r="E16" s="18">
        <v>2.68</v>
      </c>
      <c r="F16" s="19">
        <v>4.5599999999999996</v>
      </c>
      <c r="G16" s="24"/>
      <c r="H16" s="22"/>
    </row>
    <row r="17" spans="1:8">
      <c r="A17" s="20"/>
      <c r="B17" s="15" t="s">
        <v>17</v>
      </c>
      <c r="C17" s="16" t="s">
        <v>40</v>
      </c>
      <c r="D17" s="17" t="s">
        <v>41</v>
      </c>
      <c r="E17" s="18">
        <v>-4.32</v>
      </c>
      <c r="F17" s="19">
        <v>-3.08</v>
      </c>
      <c r="G17" s="24"/>
      <c r="H17" s="22"/>
    </row>
    <row r="18" spans="1:8">
      <c r="A18" s="20"/>
      <c r="B18" s="15" t="s">
        <v>18</v>
      </c>
      <c r="C18" s="16" t="s">
        <v>44</v>
      </c>
      <c r="D18" s="17" t="s">
        <v>45</v>
      </c>
      <c r="E18" s="18">
        <v>-5.05</v>
      </c>
      <c r="F18" s="19">
        <v>-3.52</v>
      </c>
      <c r="G18" s="24"/>
      <c r="H18" s="22"/>
    </row>
    <row r="19" spans="1:8">
      <c r="A19" s="20"/>
      <c r="B19" s="15" t="s">
        <v>20</v>
      </c>
      <c r="C19" s="16" t="s">
        <v>58</v>
      </c>
      <c r="D19" s="17" t="s">
        <v>59</v>
      </c>
      <c r="E19" s="18">
        <v>-2.5299999999999998</v>
      </c>
      <c r="F19" s="19">
        <v>-3.95</v>
      </c>
      <c r="G19" s="24"/>
      <c r="H19" s="22"/>
    </row>
    <row r="20" spans="1:8">
      <c r="A20" s="20"/>
      <c r="B20" s="15" t="s">
        <v>16</v>
      </c>
      <c r="C20" s="16" t="s">
        <v>42</v>
      </c>
      <c r="D20" s="17" t="s">
        <v>43</v>
      </c>
      <c r="E20" s="18">
        <v>-2.64</v>
      </c>
      <c r="F20" s="19">
        <v>-5.43</v>
      </c>
      <c r="G20" s="24"/>
      <c r="H20" s="22"/>
    </row>
    <row r="21" spans="1:8">
      <c r="A21" s="20"/>
      <c r="B21" s="15" t="s">
        <v>19</v>
      </c>
      <c r="C21" s="16" t="s">
        <v>64</v>
      </c>
      <c r="D21" s="17" t="s">
        <v>65</v>
      </c>
      <c r="E21" s="18">
        <v>-2.2000000000000002</v>
      </c>
      <c r="F21" s="19">
        <v>-10.79</v>
      </c>
      <c r="G21" s="25"/>
      <c r="H21" s="23"/>
    </row>
    <row r="22" spans="1:8">
      <c r="C22" s="2"/>
    </row>
    <row r="23" spans="1:8">
      <c r="C23" s="2"/>
      <c r="D23" s="2"/>
    </row>
    <row r="24" spans="1:8">
      <c r="C24" s="2"/>
      <c r="D24" s="2"/>
    </row>
    <row r="25" spans="1:8">
      <c r="C25" s="2"/>
      <c r="D25" s="2"/>
    </row>
    <row r="26" spans="1:8">
      <c r="C26" s="2"/>
      <c r="D26" s="2"/>
    </row>
    <row r="27" spans="1:8">
      <c r="C27" s="2"/>
      <c r="D27" s="2"/>
    </row>
    <row r="28" spans="1:8">
      <c r="C28" s="2"/>
      <c r="D28" s="2"/>
    </row>
    <row r="29" spans="1:8">
      <c r="C29" s="2"/>
      <c r="D29" s="2"/>
    </row>
    <row r="30" spans="1:8">
      <c r="C30" s="2"/>
      <c r="D30" s="2"/>
    </row>
    <row r="31" spans="1:8">
      <c r="C31" s="2"/>
      <c r="D31" s="2"/>
    </row>
    <row r="32" spans="1:8">
      <c r="C32" s="2"/>
      <c r="D32" s="2"/>
    </row>
    <row r="33" spans="3:4">
      <c r="C33" s="2"/>
      <c r="D33" s="2"/>
    </row>
    <row r="34" spans="3:4">
      <c r="C34" s="2"/>
      <c r="D34" s="2"/>
    </row>
    <row r="35" spans="3:4">
      <c r="C35" s="2"/>
      <c r="D35" s="2"/>
    </row>
    <row r="36" spans="3:4">
      <c r="C36" s="2"/>
      <c r="D36" s="2"/>
    </row>
    <row r="37" spans="3:4">
      <c r="C37" s="2"/>
      <c r="D37" s="2"/>
    </row>
    <row r="38" spans="3:4">
      <c r="C38" s="4"/>
      <c r="D38" s="4"/>
    </row>
    <row r="39" spans="3:4">
      <c r="C39" s="3"/>
      <c r="D39" s="3"/>
    </row>
    <row r="40" spans="3:4">
      <c r="C40" s="3"/>
      <c r="D40" s="3"/>
    </row>
  </sheetData>
  <mergeCells count="5">
    <mergeCell ref="A2:A11"/>
    <mergeCell ref="A12:A21"/>
    <mergeCell ref="G2:G11"/>
    <mergeCell ref="G12:G21"/>
    <mergeCell ref="H2:H21"/>
  </mergeCells>
  <phoneticPr fontId="4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F19:F20">
      <formula1>4</formula1>
      <formula2>150</formula2>
    </dataValidation>
  </dataValidations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C4"/>
  <sheetViews>
    <sheetView workbookViewId="0">
      <selection activeCell="D13" sqref="D13"/>
    </sheetView>
  </sheetViews>
  <sheetFormatPr defaultRowHeight="13.5"/>
  <cols>
    <col min="1" max="1" width="21.15234375" customWidth="1"/>
    <col min="2" max="2" width="27.07421875" customWidth="1"/>
    <col min="3" max="3" width="28.23046875" customWidth="1"/>
  </cols>
  <sheetData>
    <row r="1" spans="1:3">
      <c r="A1" s="10" t="s">
        <v>29</v>
      </c>
      <c r="B1" s="10" t="s">
        <v>1</v>
      </c>
      <c r="C1" s="10" t="s">
        <v>2</v>
      </c>
    </row>
    <row r="2" spans="1:3">
      <c r="A2" s="11" t="s">
        <v>70</v>
      </c>
      <c r="B2" s="11" t="s">
        <v>73</v>
      </c>
      <c r="C2" s="11" t="s">
        <v>74</v>
      </c>
    </row>
    <row r="3" spans="1:3">
      <c r="A3" s="11" t="s">
        <v>72</v>
      </c>
      <c r="B3" s="11" t="s">
        <v>75</v>
      </c>
      <c r="C3" s="11" t="s">
        <v>76</v>
      </c>
    </row>
    <row r="4" spans="1:3">
      <c r="A4" s="11" t="s">
        <v>71</v>
      </c>
      <c r="B4" s="11" t="s">
        <v>77</v>
      </c>
      <c r="C4" s="11" t="s">
        <v>7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imers used for confirmation</vt:lpstr>
      <vt:lpstr>Other primers in this study</vt:lpstr>
    </vt:vector>
  </TitlesOfParts>
  <Company>Boyce Thompson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hua Li</dc:creator>
  <cp:lastModifiedBy>user</cp:lastModifiedBy>
  <dcterms:created xsi:type="dcterms:W3CDTF">2010-02-09T17:15:56Z</dcterms:created>
  <dcterms:modified xsi:type="dcterms:W3CDTF">2017-02-05T15:06:40Z</dcterms:modified>
</cp:coreProperties>
</file>